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Tateno\投稿論文（現在進行中）\シングルセル論文\Nature Comm_Revise\投稿版\"/>
    </mc:Choice>
  </mc:AlternateContent>
  <xr:revisionPtr revIDLastSave="0" documentId="13_ncr:1_{896B3623-1BBE-49C8-B11B-C3760D36FD8A}" xr6:coauthVersionLast="45" xr6:coauthVersionMax="45" xr10:uidLastSave="{00000000-0000-0000-0000-000000000000}"/>
  <bookViews>
    <workbookView xWindow="4680" yWindow="3070" windowWidth="28340" windowHeight="16170" xr2:uid="{96F2552D-A3ED-43A3-8345-5875A0A3CB43}"/>
  </bookViews>
  <sheets>
    <sheet name="TableS2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4" i="2" l="1"/>
  <c r="E44" i="2"/>
  <c r="F44" i="2"/>
  <c r="G44" i="2"/>
  <c r="H44" i="2"/>
  <c r="I44" i="2"/>
  <c r="J44" i="2"/>
  <c r="K44" i="2"/>
  <c r="L44" i="2"/>
  <c r="M44" i="2"/>
  <c r="N44" i="2"/>
  <c r="O44" i="2"/>
  <c r="P44" i="2"/>
  <c r="Q44" i="2"/>
  <c r="R44" i="2"/>
  <c r="C44" i="2"/>
</calcChain>
</file>

<file path=xl/sharedStrings.xml><?xml version="1.0" encoding="utf-8"?>
<sst xmlns="http://schemas.openxmlformats.org/spreadsheetml/2006/main" count="60" uniqueCount="60">
  <si>
    <t>BarcodeID</t>
  </si>
  <si>
    <t>hFib-1</t>
    <phoneticPr fontId="1"/>
  </si>
  <si>
    <t>hFib-2</t>
  </si>
  <si>
    <t>hFib-3</t>
  </si>
  <si>
    <t>hiPSC-1 (Day 0)</t>
    <phoneticPr fontId="1"/>
  </si>
  <si>
    <t>hiPSC-2 (Day 0)</t>
    <phoneticPr fontId="1"/>
  </si>
  <si>
    <t>hiPSC-3 (Day 0)</t>
    <phoneticPr fontId="1"/>
  </si>
  <si>
    <t>Day4-1</t>
    <phoneticPr fontId="1"/>
  </si>
  <si>
    <t>Day4-2</t>
  </si>
  <si>
    <t>Day4-3</t>
  </si>
  <si>
    <t>Day11-1</t>
    <phoneticPr fontId="1"/>
  </si>
  <si>
    <t>Day11-2</t>
  </si>
  <si>
    <t>Day11-3</t>
  </si>
  <si>
    <t>hFib(Ave)</t>
    <phoneticPr fontId="1"/>
  </si>
  <si>
    <t>hiPSC (Day0)(Ave)</t>
    <phoneticPr fontId="1"/>
  </si>
  <si>
    <t>Day4(Ave)</t>
    <phoneticPr fontId="1"/>
  </si>
  <si>
    <t>Day11(Ave)</t>
    <phoneticPr fontId="1"/>
  </si>
  <si>
    <t>rPVL</t>
  </si>
  <si>
    <t>SNA</t>
  </si>
  <si>
    <t>SSA</t>
  </si>
  <si>
    <t>TJAI</t>
  </si>
  <si>
    <t>rPSL1a</t>
  </si>
  <si>
    <t>rDiscoidin II</t>
  </si>
  <si>
    <t>rCGL2</t>
  </si>
  <si>
    <t>rC14</t>
  </si>
  <si>
    <t>GSLII</t>
  </si>
  <si>
    <t>rSRL</t>
  </si>
  <si>
    <t>rF17AG</t>
  </si>
  <si>
    <t>rGRFT</t>
  </si>
  <si>
    <t>ConA</t>
  </si>
  <si>
    <t>rOrysata</t>
  </si>
  <si>
    <t>rPALa</t>
  </si>
  <si>
    <t>rBanana</t>
  </si>
  <si>
    <t>rCalsepa</t>
  </si>
  <si>
    <t>rRSL</t>
  </si>
  <si>
    <t>rBC2LA</t>
  </si>
  <si>
    <t>rAAL</t>
  </si>
  <si>
    <t>rRSIIL</t>
  </si>
  <si>
    <t>rPhoSL</t>
  </si>
  <si>
    <t>rAOL</t>
  </si>
  <si>
    <t>rBC2LCN</t>
  </si>
  <si>
    <t>UEAI</t>
  </si>
  <si>
    <t>TJAII</t>
  </si>
  <si>
    <t>rGC2</t>
  </si>
  <si>
    <t>rMOA</t>
  </si>
  <si>
    <t>rPAIL</t>
  </si>
  <si>
    <t>rGal3C</t>
  </si>
  <si>
    <t>rLSLN</t>
  </si>
  <si>
    <t>HPA</t>
  </si>
  <si>
    <t>rPPL</t>
  </si>
  <si>
    <t>rCNL</t>
  </si>
  <si>
    <t>WFA</t>
  </si>
  <si>
    <t>rABA</t>
  </si>
  <si>
    <t>rDiscoidin I</t>
  </si>
  <si>
    <t>rMalectin</t>
  </si>
  <si>
    <t>CSA</t>
  </si>
  <si>
    <t>mIgG</t>
  </si>
  <si>
    <t>gIgG</t>
    <phoneticPr fontId="1"/>
  </si>
  <si>
    <t>Total (%)</t>
  </si>
  <si>
    <t>Table S2. Bulk analysis by Glycan-seq (relative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Alignment="1">
      <alignment vertical="center" wrapText="1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76" fontId="3" fillId="0" borderId="0" xfId="0" applyNumberFormat="1" applyFont="1" applyAlignment="1">
      <alignment horizontal="center" vertical="center" wrapText="1"/>
    </xf>
    <xf numFmtId="176" fontId="3" fillId="0" borderId="0" xfId="0" applyNumberFormat="1" applyFont="1" applyAlignment="1">
      <alignment horizontal="left" vertical="center"/>
    </xf>
    <xf numFmtId="176" fontId="0" fillId="0" borderId="0" xfId="0" applyNumberFormat="1" applyAlignment="1">
      <alignment horizontal="left" vertical="center"/>
    </xf>
    <xf numFmtId="0" fontId="2" fillId="0" borderId="0" xfId="0" applyNumberFormat="1" applyFont="1" applyAlignment="1">
      <alignment horizontal="left" vertical="center" wrapText="1"/>
    </xf>
    <xf numFmtId="176" fontId="3" fillId="0" borderId="0" xfId="0" applyNumberFormat="1" applyFont="1" applyAlignment="1">
      <alignment horizontal="left" vertical="center" wrapText="1"/>
    </xf>
    <xf numFmtId="0" fontId="2" fillId="0" borderId="0" xfId="0" applyNumberFormat="1" applyFont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76" fontId="5" fillId="0" borderId="0" xfId="0" applyNumberFormat="1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9C68F-CAA7-4E1D-A58F-A4579FA8CCC7}">
  <sheetPr>
    <pageSetUpPr fitToPage="1"/>
  </sheetPr>
  <dimension ref="A1:R44"/>
  <sheetViews>
    <sheetView tabSelected="1" zoomScale="50" zoomScaleNormal="50" workbookViewId="0"/>
  </sheetViews>
  <sheetFormatPr defaultColWidth="9" defaultRowHeight="18" x14ac:dyDescent="0.55000000000000004"/>
  <cols>
    <col min="1" max="1" width="9" style="10"/>
    <col min="2" max="2" width="11.33203125" style="7" customWidth="1"/>
    <col min="3" max="14" width="12.58203125" style="1" customWidth="1"/>
    <col min="15" max="17" width="12.58203125" customWidth="1"/>
    <col min="18" max="19" width="12.58203125" style="1" customWidth="1"/>
    <col min="20" max="16384" width="9" style="1"/>
  </cols>
  <sheetData>
    <row r="1" spans="1:18" x14ac:dyDescent="0.55000000000000004">
      <c r="A1" s="13" t="s">
        <v>59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4"/>
      <c r="P1" s="4"/>
      <c r="Q1" s="4"/>
      <c r="R1" s="3"/>
    </row>
    <row r="2" spans="1:18" s="2" customFormat="1" ht="39" customHeight="1" x14ac:dyDescent="0.55000000000000004">
      <c r="A2" s="8"/>
      <c r="B2" s="9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</row>
    <row r="3" spans="1:18" x14ac:dyDescent="0.55000000000000004">
      <c r="A3" s="11">
        <v>1</v>
      </c>
      <c r="B3" s="11" t="s">
        <v>17</v>
      </c>
      <c r="C3" s="3">
        <v>0.28419769570477899</v>
      </c>
      <c r="D3" s="3">
        <v>0.29669217138536097</v>
      </c>
      <c r="E3" s="3">
        <v>0.27812908030666</v>
      </c>
      <c r="F3" s="3">
        <v>0.29604575319248799</v>
      </c>
      <c r="G3" s="3">
        <v>0.27170564244006901</v>
      </c>
      <c r="H3" s="3">
        <v>0.29336442625793602</v>
      </c>
      <c r="I3" s="3">
        <v>0.128261157368326</v>
      </c>
      <c r="J3" s="3">
        <v>0.13221183948454499</v>
      </c>
      <c r="K3" s="3">
        <v>0.13970297084920399</v>
      </c>
      <c r="L3" s="3">
        <v>0.34253216331385999</v>
      </c>
      <c r="M3" s="3">
        <v>0.370803156165398</v>
      </c>
      <c r="N3" s="3">
        <v>0.40842534756793902</v>
      </c>
      <c r="O3" s="3">
        <v>0.28633964913226667</v>
      </c>
      <c r="P3" s="3">
        <v>0.28703860729683101</v>
      </c>
      <c r="Q3" s="3">
        <v>0.13339198923402498</v>
      </c>
      <c r="R3" s="3">
        <v>0.37392022234906569</v>
      </c>
    </row>
    <row r="4" spans="1:18" x14ac:dyDescent="0.55000000000000004">
      <c r="A4" s="11">
        <v>2</v>
      </c>
      <c r="B4" s="11" t="s">
        <v>18</v>
      </c>
      <c r="C4" s="3">
        <v>5.6479713887519899E-2</v>
      </c>
      <c r="D4" s="3">
        <v>5.6912292715113208E-2</v>
      </c>
      <c r="E4" s="3">
        <v>5.7266177145815597E-2</v>
      </c>
      <c r="F4" s="3">
        <v>4.3777108485299802E-2</v>
      </c>
      <c r="G4" s="3">
        <v>4.1782811537220202E-2</v>
      </c>
      <c r="H4" s="3">
        <v>3.9377132329200502E-2</v>
      </c>
      <c r="I4" s="3">
        <v>0.11729988198834698</v>
      </c>
      <c r="J4" s="3">
        <v>0.10624401059276499</v>
      </c>
      <c r="K4" s="3">
        <v>0.10177960950091701</v>
      </c>
      <c r="L4" s="3">
        <v>0.27539455566147703</v>
      </c>
      <c r="M4" s="3">
        <v>0.28673130172540101</v>
      </c>
      <c r="N4" s="3">
        <v>0.30073110169181599</v>
      </c>
      <c r="O4" s="3">
        <v>5.6886061249482901E-2</v>
      </c>
      <c r="P4" s="3">
        <v>4.1645684117240171E-2</v>
      </c>
      <c r="Q4" s="3">
        <v>0.10844116736067633</v>
      </c>
      <c r="R4" s="3">
        <v>0.28761898635956468</v>
      </c>
    </row>
    <row r="5" spans="1:18" x14ac:dyDescent="0.55000000000000004">
      <c r="A5" s="11">
        <v>3</v>
      </c>
      <c r="B5" s="11" t="s">
        <v>19</v>
      </c>
      <c r="C5" s="3">
        <v>0.118806588143372</v>
      </c>
      <c r="D5" s="3">
        <v>0.12555849438642999</v>
      </c>
      <c r="E5" s="3">
        <v>0.11702218808058</v>
      </c>
      <c r="F5" s="3">
        <v>0.100638436545815</v>
      </c>
      <c r="G5" s="3">
        <v>0.10046653560634999</v>
      </c>
      <c r="H5" s="3">
        <v>9.6574572719791002E-2</v>
      </c>
      <c r="I5" s="3">
        <v>0.332681825493649</v>
      </c>
      <c r="J5" s="3">
        <v>0.32822281188087499</v>
      </c>
      <c r="K5" s="3">
        <v>0.315098517085032</v>
      </c>
      <c r="L5" s="3">
        <v>0.74829100567899398</v>
      </c>
      <c r="M5" s="3">
        <v>0.88564685193326698</v>
      </c>
      <c r="N5" s="3">
        <v>0.91289499743294811</v>
      </c>
      <c r="O5" s="3">
        <v>0.120462423536794</v>
      </c>
      <c r="P5" s="3">
        <v>9.9226514957318671E-2</v>
      </c>
      <c r="Q5" s="3">
        <v>0.325334384819852</v>
      </c>
      <c r="R5" s="3">
        <v>0.84894428501506969</v>
      </c>
    </row>
    <row r="6" spans="1:18" x14ac:dyDescent="0.55000000000000004">
      <c r="A6" s="11">
        <v>4</v>
      </c>
      <c r="B6" s="11" t="s">
        <v>20</v>
      </c>
      <c r="C6" s="3">
        <v>0.11906360618154099</v>
      </c>
      <c r="D6" s="3">
        <v>0.12612534989156099</v>
      </c>
      <c r="E6" s="3">
        <v>0.105085631974738</v>
      </c>
      <c r="F6" s="3">
        <v>5.2092313448988098E-2</v>
      </c>
      <c r="G6" s="3">
        <v>5.3050086558492998E-2</v>
      </c>
      <c r="H6" s="3">
        <v>5.5664510664879499E-2</v>
      </c>
      <c r="I6" s="3">
        <v>0.23516918087955002</v>
      </c>
      <c r="J6" s="3">
        <v>0.23357864363570702</v>
      </c>
      <c r="K6" s="3">
        <v>0.23618446369117002</v>
      </c>
      <c r="L6" s="3">
        <v>0.93324533743980798</v>
      </c>
      <c r="M6" s="3">
        <v>0.59428774170658205</v>
      </c>
      <c r="N6" s="3">
        <v>0.63749574980256096</v>
      </c>
      <c r="O6" s="3">
        <v>0.11675819601594666</v>
      </c>
      <c r="P6" s="3">
        <v>5.3602303557453525E-2</v>
      </c>
      <c r="Q6" s="3">
        <v>0.23497742940214236</v>
      </c>
      <c r="R6" s="3">
        <v>0.72167627631631692</v>
      </c>
    </row>
    <row r="7" spans="1:18" x14ac:dyDescent="0.55000000000000004">
      <c r="A7" s="11">
        <v>5</v>
      </c>
      <c r="B7" s="11" t="s">
        <v>21</v>
      </c>
      <c r="C7" s="3">
        <v>5.9306912307373005E-2</v>
      </c>
      <c r="D7" s="3">
        <v>6.2864275518984603E-2</v>
      </c>
      <c r="E7" s="3">
        <v>5.8071711606946005E-2</v>
      </c>
      <c r="F7" s="3">
        <v>0.25031212589220303</v>
      </c>
      <c r="G7" s="3">
        <v>0.28684604324990498</v>
      </c>
      <c r="H7" s="3">
        <v>0.282729726285817</v>
      </c>
      <c r="I7" s="3">
        <v>0.66123537844159108</v>
      </c>
      <c r="J7" s="3">
        <v>0.69691325558802597</v>
      </c>
      <c r="K7" s="3">
        <v>0.70362707207483499</v>
      </c>
      <c r="L7" s="3">
        <v>0.64562912989986398</v>
      </c>
      <c r="M7" s="3">
        <v>0.98938689250372203</v>
      </c>
      <c r="N7" s="3">
        <v>0.91750078908048105</v>
      </c>
      <c r="O7" s="3">
        <v>6.0080966477767873E-2</v>
      </c>
      <c r="P7" s="3">
        <v>0.27329596514264165</v>
      </c>
      <c r="Q7" s="3">
        <v>0.68725856870148405</v>
      </c>
      <c r="R7" s="3">
        <v>0.85083893716135561</v>
      </c>
    </row>
    <row r="8" spans="1:18" x14ac:dyDescent="0.55000000000000004">
      <c r="A8" s="11">
        <v>6</v>
      </c>
      <c r="B8" s="11" t="s">
        <v>22</v>
      </c>
      <c r="C8" s="3">
        <v>1.4135992099265501E-3</v>
      </c>
      <c r="D8" s="3">
        <v>1.8139376164179499E-3</v>
      </c>
      <c r="E8" s="3">
        <v>1.46460811114618E-3</v>
      </c>
      <c r="F8" s="3">
        <v>1.34510668530251E-3</v>
      </c>
      <c r="G8" s="3">
        <v>1.29104192952085E-3</v>
      </c>
      <c r="H8" s="3">
        <v>1.24550540214016E-3</v>
      </c>
      <c r="I8" s="3">
        <v>3.41650141713632E-3</v>
      </c>
      <c r="J8" s="3">
        <v>3.2954097578401097E-3</v>
      </c>
      <c r="K8" s="3">
        <v>4.3686225082585602E-3</v>
      </c>
      <c r="L8" s="3">
        <v>6.3552589768033109E-3</v>
      </c>
      <c r="M8" s="3">
        <v>5.5919352723850999E-3</v>
      </c>
      <c r="N8" s="3">
        <v>5.0121850281969298E-3</v>
      </c>
      <c r="O8" s="3">
        <v>1.5640483124968933E-3</v>
      </c>
      <c r="P8" s="3">
        <v>1.2938846723211733E-3</v>
      </c>
      <c r="Q8" s="3">
        <v>3.6935112277449965E-3</v>
      </c>
      <c r="R8" s="3">
        <v>5.6531264257951132E-3</v>
      </c>
    </row>
    <row r="9" spans="1:18" x14ac:dyDescent="0.55000000000000004">
      <c r="A9" s="11">
        <v>7</v>
      </c>
      <c r="B9" s="11" t="s">
        <v>23</v>
      </c>
      <c r="C9" s="3">
        <v>2.2039296772945801E-2</v>
      </c>
      <c r="D9" s="3">
        <v>1.9613200477519098E-2</v>
      </c>
      <c r="E9" s="3">
        <v>2.13832784227342E-2</v>
      </c>
      <c r="F9" s="3">
        <v>3.5828750799421404E-2</v>
      </c>
      <c r="G9" s="3">
        <v>3.1337108652915099E-2</v>
      </c>
      <c r="H9" s="3">
        <v>4.5987891771329004E-2</v>
      </c>
      <c r="I9" s="3">
        <v>3.9289766297067596E-2</v>
      </c>
      <c r="J9" s="3">
        <v>4.1390346558471798E-2</v>
      </c>
      <c r="K9" s="3">
        <v>4.9913835892230703E-2</v>
      </c>
      <c r="L9" s="3">
        <v>4.1716571745170399E-2</v>
      </c>
      <c r="M9" s="3">
        <v>3.6443991947613198E-2</v>
      </c>
      <c r="N9" s="3">
        <v>3.1427754771396997E-2</v>
      </c>
      <c r="O9" s="3">
        <v>2.1011925224399697E-2</v>
      </c>
      <c r="P9" s="3">
        <v>3.7717917074555164E-2</v>
      </c>
      <c r="Q9" s="3">
        <v>4.3531316249256692E-2</v>
      </c>
      <c r="R9" s="3">
        <v>3.65294394880602E-2</v>
      </c>
    </row>
    <row r="10" spans="1:18" x14ac:dyDescent="0.55000000000000004">
      <c r="A10" s="11">
        <v>8</v>
      </c>
      <c r="B10" s="11" t="s">
        <v>24</v>
      </c>
      <c r="C10" s="3">
        <v>5.8409919354165094</v>
      </c>
      <c r="D10" s="3">
        <v>5.6539868648242297</v>
      </c>
      <c r="E10" s="3">
        <v>5.8852347730187002</v>
      </c>
      <c r="F10" s="3">
        <v>0.659469123076039</v>
      </c>
      <c r="G10" s="3">
        <v>0.650450397582231</v>
      </c>
      <c r="H10" s="3">
        <v>0.67008190635140696</v>
      </c>
      <c r="I10" s="3">
        <v>1.38809605493734</v>
      </c>
      <c r="J10" s="3">
        <v>1.4139944188940301</v>
      </c>
      <c r="K10" s="3">
        <v>1.4481518867801799</v>
      </c>
      <c r="L10" s="3">
        <v>1.43954763592514</v>
      </c>
      <c r="M10" s="3">
        <v>1.6881859761976401</v>
      </c>
      <c r="N10" s="3">
        <v>1.6889708900421401</v>
      </c>
      <c r="O10" s="3">
        <v>5.7934045244198131</v>
      </c>
      <c r="P10" s="3">
        <v>0.66000047566989239</v>
      </c>
      <c r="Q10" s="3">
        <v>1.4167474535371836</v>
      </c>
      <c r="R10" s="3">
        <v>1.6055681673883067</v>
      </c>
    </row>
    <row r="11" spans="1:18" x14ac:dyDescent="0.55000000000000004">
      <c r="A11" s="11">
        <v>9</v>
      </c>
      <c r="B11" s="11" t="s">
        <v>25</v>
      </c>
      <c r="C11" s="3">
        <v>0.28599682197195797</v>
      </c>
      <c r="D11" s="3">
        <v>0.33892290651759099</v>
      </c>
      <c r="E11" s="3">
        <v>0.29445946074593998</v>
      </c>
      <c r="F11" s="3">
        <v>0.24798875979940802</v>
      </c>
      <c r="G11" s="3">
        <v>0.21759924884833201</v>
      </c>
      <c r="H11" s="3">
        <v>0.17523302927033499</v>
      </c>
      <c r="I11" s="3">
        <v>0.47503605120766201</v>
      </c>
      <c r="J11" s="3">
        <v>0.48508431635406402</v>
      </c>
      <c r="K11" s="3">
        <v>0.57470623337367299</v>
      </c>
      <c r="L11" s="3">
        <v>1.2456307594534499</v>
      </c>
      <c r="M11" s="3">
        <v>0.59351644028970096</v>
      </c>
      <c r="N11" s="3">
        <v>0.60918367761625902</v>
      </c>
      <c r="O11" s="3">
        <v>0.30645972974516295</v>
      </c>
      <c r="P11" s="3">
        <v>0.21360701263935833</v>
      </c>
      <c r="Q11" s="3">
        <v>0.5116088669784663</v>
      </c>
      <c r="R11" s="3">
        <v>0.8161102924531366</v>
      </c>
    </row>
    <row r="12" spans="1:18" x14ac:dyDescent="0.55000000000000004">
      <c r="A12" s="12">
        <v>10</v>
      </c>
      <c r="B12" s="11" t="s">
        <v>26</v>
      </c>
      <c r="C12" s="3">
        <v>0.90939407354956692</v>
      </c>
      <c r="D12" s="3">
        <v>1.03706214663645</v>
      </c>
      <c r="E12" s="3">
        <v>0.93244275396121601</v>
      </c>
      <c r="F12" s="3">
        <v>2.9775770715560101</v>
      </c>
      <c r="G12" s="3">
        <v>3.0488542002875501</v>
      </c>
      <c r="H12" s="3">
        <v>3.0820510216497601</v>
      </c>
      <c r="I12" s="3">
        <v>2.6492121405377898</v>
      </c>
      <c r="J12" s="3">
        <v>2.5190112188929801</v>
      </c>
      <c r="K12" s="3">
        <v>2.5620576769710399</v>
      </c>
      <c r="L12" s="3">
        <v>6.48187529026423</v>
      </c>
      <c r="M12" s="3">
        <v>7.7201487069131698</v>
      </c>
      <c r="N12" s="3">
        <v>8.79814576246849</v>
      </c>
      <c r="O12" s="3">
        <v>0.95963299138241098</v>
      </c>
      <c r="P12" s="3">
        <v>3.0361607644977737</v>
      </c>
      <c r="Q12" s="3">
        <v>2.5767603454672696</v>
      </c>
      <c r="R12" s="3">
        <v>7.666723253215296</v>
      </c>
    </row>
    <row r="13" spans="1:18" x14ac:dyDescent="0.55000000000000004">
      <c r="A13" s="11">
        <v>11</v>
      </c>
      <c r="B13" s="11" t="s">
        <v>27</v>
      </c>
      <c r="C13" s="3">
        <v>0.147399844889614</v>
      </c>
      <c r="D13" s="3">
        <v>0.16631540520532101</v>
      </c>
      <c r="E13" s="3">
        <v>0.147632497603535</v>
      </c>
      <c r="F13" s="3">
        <v>0.17571984607088201</v>
      </c>
      <c r="G13" s="3">
        <v>0.192247880050468</v>
      </c>
      <c r="H13" s="3">
        <v>0.15827499417965701</v>
      </c>
      <c r="I13" s="3">
        <v>0.34421251777648398</v>
      </c>
      <c r="J13" s="3">
        <v>0.36078146028833502</v>
      </c>
      <c r="K13" s="3">
        <v>0.45099056191639403</v>
      </c>
      <c r="L13" s="3">
        <v>1.18582614292814</v>
      </c>
      <c r="M13" s="3">
        <v>0.49209030396988807</v>
      </c>
      <c r="N13" s="3">
        <v>0.55811357611273904</v>
      </c>
      <c r="O13" s="3">
        <v>0.15378258256615665</v>
      </c>
      <c r="P13" s="3">
        <v>0.17541424010033566</v>
      </c>
      <c r="Q13" s="3">
        <v>0.38532817999373764</v>
      </c>
      <c r="R13" s="3">
        <v>0.74534334100358901</v>
      </c>
    </row>
    <row r="14" spans="1:18" x14ac:dyDescent="0.55000000000000004">
      <c r="A14" s="11">
        <v>12</v>
      </c>
      <c r="B14" s="11" t="s">
        <v>28</v>
      </c>
      <c r="C14" s="3">
        <v>13.082475160813001</v>
      </c>
      <c r="D14" s="3">
        <v>13.2565962140855</v>
      </c>
      <c r="E14" s="3">
        <v>13.210765162538499</v>
      </c>
      <c r="F14" s="3">
        <v>2.0318447893624101</v>
      </c>
      <c r="G14" s="3">
        <v>2.2458261201255802</v>
      </c>
      <c r="H14" s="3">
        <v>2.12234120524684</v>
      </c>
      <c r="I14" s="3">
        <v>5.4676834554495297</v>
      </c>
      <c r="J14" s="3">
        <v>5.4826391223137501</v>
      </c>
      <c r="K14" s="3">
        <v>5.5152464925538203</v>
      </c>
      <c r="L14" s="3">
        <v>6.8281554268208202</v>
      </c>
      <c r="M14" s="3">
        <v>9.6698058634333695</v>
      </c>
      <c r="N14" s="3">
        <v>9.2569638892388397</v>
      </c>
      <c r="O14" s="3">
        <v>13.183278845812334</v>
      </c>
      <c r="P14" s="3">
        <v>2.1333373715782766</v>
      </c>
      <c r="Q14" s="3">
        <v>5.4885230234390336</v>
      </c>
      <c r="R14" s="3">
        <v>8.5849750598310095</v>
      </c>
    </row>
    <row r="15" spans="1:18" x14ac:dyDescent="0.55000000000000004">
      <c r="A15" s="11">
        <v>13</v>
      </c>
      <c r="B15" s="11" t="s">
        <v>29</v>
      </c>
      <c r="C15" s="3">
        <v>8.8028678072698801E-3</v>
      </c>
      <c r="D15" s="3">
        <v>7.4824926677240396E-3</v>
      </c>
      <c r="E15" s="3">
        <v>7.5427317724028305E-3</v>
      </c>
      <c r="F15" s="3">
        <v>0.15273074999480299</v>
      </c>
      <c r="G15" s="3">
        <v>1.42014612247293E-2</v>
      </c>
      <c r="H15" s="3">
        <v>1.7820308061390001E-2</v>
      </c>
      <c r="I15" s="3">
        <v>1.3950714119973302E-2</v>
      </c>
      <c r="J15" s="3">
        <v>1.0281678444461101E-2</v>
      </c>
      <c r="K15" s="3">
        <v>1.9984124239906201E-2</v>
      </c>
      <c r="L15" s="3">
        <v>9.4188197143392605E-2</v>
      </c>
      <c r="M15" s="3">
        <v>8.7349885461739593E-2</v>
      </c>
      <c r="N15" s="3">
        <v>0.10444309883080601</v>
      </c>
      <c r="O15" s="3">
        <v>7.9426974157989164E-3</v>
      </c>
      <c r="P15" s="3">
        <v>6.1584173093640761E-2</v>
      </c>
      <c r="Q15" s="3">
        <v>1.4738838934780202E-2</v>
      </c>
      <c r="R15" s="3">
        <v>9.5327060478646072E-2</v>
      </c>
    </row>
    <row r="16" spans="1:18" x14ac:dyDescent="0.55000000000000004">
      <c r="A16" s="11">
        <v>14</v>
      </c>
      <c r="B16" s="11" t="s">
        <v>30</v>
      </c>
      <c r="C16" s="3">
        <v>2.9621328898915399E-2</v>
      </c>
      <c r="D16" s="3">
        <v>3.0780253928592103E-2</v>
      </c>
      <c r="E16" s="3">
        <v>3.2587530473002502E-2</v>
      </c>
      <c r="F16" s="3">
        <v>1.02717237786737E-2</v>
      </c>
      <c r="G16" s="3">
        <v>9.9762330917519994E-3</v>
      </c>
      <c r="H16" s="3">
        <v>7.5688405206979104E-3</v>
      </c>
      <c r="I16" s="3">
        <v>1.6228381731397502E-2</v>
      </c>
      <c r="J16" s="3">
        <v>1.8190661863277401E-2</v>
      </c>
      <c r="K16" s="3">
        <v>1.97982254097675E-2</v>
      </c>
      <c r="L16" s="3">
        <v>7.4633554137843908E-2</v>
      </c>
      <c r="M16" s="3">
        <v>3.12377073836685E-2</v>
      </c>
      <c r="N16" s="3">
        <v>2.4519067300098504E-2</v>
      </c>
      <c r="O16" s="3">
        <v>3.0996371100170002E-2</v>
      </c>
      <c r="P16" s="3">
        <v>9.2722657970412039E-3</v>
      </c>
      <c r="Q16" s="3">
        <v>1.8072423001480802E-2</v>
      </c>
      <c r="R16" s="3">
        <v>4.3463442940536973E-2</v>
      </c>
    </row>
    <row r="17" spans="1:18" x14ac:dyDescent="0.55000000000000004">
      <c r="A17" s="11">
        <v>15</v>
      </c>
      <c r="B17" s="11" t="s">
        <v>31</v>
      </c>
      <c r="C17" s="3">
        <v>4.2357857780353694</v>
      </c>
      <c r="D17" s="3">
        <v>4.6115395908890395</v>
      </c>
      <c r="E17" s="3">
        <v>4.3986575402053205</v>
      </c>
      <c r="F17" s="3">
        <v>1.05676472494403</v>
      </c>
      <c r="G17" s="3">
        <v>1.10665766849564</v>
      </c>
      <c r="H17" s="3">
        <v>0.96210501909934598</v>
      </c>
      <c r="I17" s="3">
        <v>2.5464323895722702</v>
      </c>
      <c r="J17" s="3">
        <v>2.5211202811379998</v>
      </c>
      <c r="K17" s="3">
        <v>2.6265645710291499</v>
      </c>
      <c r="L17" s="3">
        <v>8.0133297483154493</v>
      </c>
      <c r="M17" s="3">
        <v>4.1912518993297398</v>
      </c>
      <c r="N17" s="3">
        <v>4.0108317382393102</v>
      </c>
      <c r="O17" s="3">
        <v>4.4153276363765768</v>
      </c>
      <c r="P17" s="3">
        <v>1.0418424708463385</v>
      </c>
      <c r="Q17" s="3">
        <v>2.5647057472464732</v>
      </c>
      <c r="R17" s="3">
        <v>5.4051377952948334</v>
      </c>
    </row>
    <row r="18" spans="1:18" x14ac:dyDescent="0.55000000000000004">
      <c r="A18" s="11">
        <v>16</v>
      </c>
      <c r="B18" s="11" t="s">
        <v>32</v>
      </c>
      <c r="C18" s="3">
        <v>25.322702210547899</v>
      </c>
      <c r="D18" s="3">
        <v>25.3405384447072</v>
      </c>
      <c r="E18" s="3">
        <v>25.266247447005004</v>
      </c>
      <c r="F18" s="3">
        <v>7.5585213119925996</v>
      </c>
      <c r="G18" s="3">
        <v>7.5406238079868499</v>
      </c>
      <c r="H18" s="3">
        <v>7.53042146944727</v>
      </c>
      <c r="I18" s="3">
        <v>14.0680140019616</v>
      </c>
      <c r="J18" s="3">
        <v>13.753590348931199</v>
      </c>
      <c r="K18" s="3">
        <v>13.978104835786301</v>
      </c>
      <c r="L18" s="3">
        <v>13.5015032631811</v>
      </c>
      <c r="M18" s="3">
        <v>18.615552521770002</v>
      </c>
      <c r="N18" s="3">
        <v>17.333761401027601</v>
      </c>
      <c r="O18" s="3">
        <v>25.309829367420033</v>
      </c>
      <c r="P18" s="3">
        <v>7.5431888631422401</v>
      </c>
      <c r="Q18" s="3">
        <v>13.933236395559698</v>
      </c>
      <c r="R18" s="3">
        <v>16.483605728659569</v>
      </c>
    </row>
    <row r="19" spans="1:18" x14ac:dyDescent="0.55000000000000004">
      <c r="A19" s="11">
        <v>17</v>
      </c>
      <c r="B19" s="11" t="s">
        <v>33</v>
      </c>
      <c r="C19" s="3">
        <v>0.75229179771909305</v>
      </c>
      <c r="D19" s="3">
        <v>0.76310088100682594</v>
      </c>
      <c r="E19" s="3">
        <v>0.77075001849067704</v>
      </c>
      <c r="F19" s="3">
        <v>0.48851829161668403</v>
      </c>
      <c r="G19" s="3">
        <v>0.474986062615534</v>
      </c>
      <c r="H19" s="3">
        <v>0.50672908245533199</v>
      </c>
      <c r="I19" s="3">
        <v>1.4419059522572399</v>
      </c>
      <c r="J19" s="3">
        <v>1.43126236602512</v>
      </c>
      <c r="K19" s="3">
        <v>1.41041442426203</v>
      </c>
      <c r="L19" s="3">
        <v>2.4620925097569502</v>
      </c>
      <c r="M19" s="3">
        <v>2.3522764961319198</v>
      </c>
      <c r="N19" s="3">
        <v>2.3179323788507502</v>
      </c>
      <c r="O19" s="3">
        <v>0.76204756573886534</v>
      </c>
      <c r="P19" s="3">
        <v>0.49007781222918334</v>
      </c>
      <c r="Q19" s="3">
        <v>1.4278609141814635</v>
      </c>
      <c r="R19" s="3">
        <v>2.3774337949132067</v>
      </c>
    </row>
    <row r="20" spans="1:18" x14ac:dyDescent="0.55000000000000004">
      <c r="A20" s="11">
        <v>18</v>
      </c>
      <c r="B20" s="11" t="s">
        <v>34</v>
      </c>
      <c r="C20" s="3">
        <v>2.7308166555399298E-2</v>
      </c>
      <c r="D20" s="3">
        <v>2.7039007594730099E-2</v>
      </c>
      <c r="E20" s="3">
        <v>2.4605416267255799E-2</v>
      </c>
      <c r="F20" s="3">
        <v>5.1603183745241699E-2</v>
      </c>
      <c r="G20" s="3">
        <v>0.15492503154250201</v>
      </c>
      <c r="H20" s="3">
        <v>0.18261025357531901</v>
      </c>
      <c r="I20" s="3">
        <v>1.9929591599961799E-2</v>
      </c>
      <c r="J20" s="3">
        <v>2.21451535726855E-2</v>
      </c>
      <c r="K20" s="3">
        <v>2.2307859616639402E-2</v>
      </c>
      <c r="L20" s="3">
        <v>0.230744787465474</v>
      </c>
      <c r="M20" s="3">
        <v>2.4681645340182499E-2</v>
      </c>
      <c r="N20" s="3">
        <v>2.4519067300098504E-2</v>
      </c>
      <c r="O20" s="3">
        <v>2.6317530139128398E-2</v>
      </c>
      <c r="P20" s="3">
        <v>0.12971282295435424</v>
      </c>
      <c r="Q20" s="3">
        <v>2.1460868263095567E-2</v>
      </c>
      <c r="R20" s="3">
        <v>9.3315166701918348E-2</v>
      </c>
    </row>
    <row r="21" spans="1:18" x14ac:dyDescent="0.55000000000000004">
      <c r="A21" s="11">
        <v>19</v>
      </c>
      <c r="B21" s="11" t="s">
        <v>35</v>
      </c>
      <c r="C21" s="3">
        <v>3.9902050425654E-2</v>
      </c>
      <c r="D21" s="3">
        <v>3.8659545449907497E-2</v>
      </c>
      <c r="E21" s="3">
        <v>4.0716105489863798E-2</v>
      </c>
      <c r="F21" s="3">
        <v>2.7758110687606301E-2</v>
      </c>
      <c r="G21" s="3">
        <v>2.4881899005310897E-2</v>
      </c>
      <c r="H21" s="3">
        <v>2.4910108042803202E-2</v>
      </c>
      <c r="I21" s="3">
        <v>2.8613199368516699E-2</v>
      </c>
      <c r="J21" s="3">
        <v>3.1240484504324199E-2</v>
      </c>
      <c r="K21" s="3">
        <v>3.0580357557809901E-2</v>
      </c>
      <c r="L21" s="3">
        <v>7.3655821987566497E-2</v>
      </c>
      <c r="M21" s="3">
        <v>5.3219797764768505E-2</v>
      </c>
      <c r="N21" s="3">
        <v>5.82497178952616E-2</v>
      </c>
      <c r="O21" s="3">
        <v>3.9759233788475096E-2</v>
      </c>
      <c r="P21" s="3">
        <v>2.5850039245240135E-2</v>
      </c>
      <c r="Q21" s="3">
        <v>3.0144680476883599E-2</v>
      </c>
      <c r="R21" s="3">
        <v>6.1708445882532194E-2</v>
      </c>
    </row>
    <row r="22" spans="1:18" x14ac:dyDescent="0.55000000000000004">
      <c r="A22" s="11">
        <v>20</v>
      </c>
      <c r="B22" s="11" t="s">
        <v>36</v>
      </c>
      <c r="C22" s="3">
        <v>2.3035241670848601</v>
      </c>
      <c r="D22" s="3">
        <v>2.2763783375035</v>
      </c>
      <c r="E22" s="3">
        <v>2.2010862998360401</v>
      </c>
      <c r="F22" s="3">
        <v>9.8694145973423097</v>
      </c>
      <c r="G22" s="3">
        <v>9.8515888618291712</v>
      </c>
      <c r="H22" s="3">
        <v>10.136402003155901</v>
      </c>
      <c r="I22" s="3">
        <v>9.1667580106281701</v>
      </c>
      <c r="J22" s="3">
        <v>9.0269182250659394</v>
      </c>
      <c r="K22" s="3">
        <v>9.4531414113811003</v>
      </c>
      <c r="L22" s="3">
        <v>4.6368947226907204</v>
      </c>
      <c r="M22" s="3">
        <v>6.5049633246176297</v>
      </c>
      <c r="N22" s="3">
        <v>6.3142694198463607</v>
      </c>
      <c r="O22" s="3">
        <v>2.2603296014747998</v>
      </c>
      <c r="P22" s="3">
        <v>9.9524684874424612</v>
      </c>
      <c r="Q22" s="3">
        <v>9.2156058823584033</v>
      </c>
      <c r="R22" s="3">
        <v>5.8187091557182375</v>
      </c>
    </row>
    <row r="23" spans="1:18" x14ac:dyDescent="0.55000000000000004">
      <c r="A23" s="11">
        <v>21</v>
      </c>
      <c r="B23" s="11" t="s">
        <v>37</v>
      </c>
      <c r="C23" s="3">
        <v>1.7563327638242001</v>
      </c>
      <c r="D23" s="3">
        <v>1.807645520311</v>
      </c>
      <c r="E23" s="3">
        <v>1.77364042259802</v>
      </c>
      <c r="F23" s="3">
        <v>2.0569126866794099</v>
      </c>
      <c r="G23" s="3">
        <v>1.9953639857985399</v>
      </c>
      <c r="H23" s="3">
        <v>1.71898907116914</v>
      </c>
      <c r="I23" s="3">
        <v>5.2964313219155796</v>
      </c>
      <c r="J23" s="3">
        <v>5.4287262186754806</v>
      </c>
      <c r="K23" s="3">
        <v>6.4096057643509203</v>
      </c>
      <c r="L23" s="3">
        <v>6.0286964386106403</v>
      </c>
      <c r="M23" s="3">
        <v>3.4407756207048203</v>
      </c>
      <c r="N23" s="3">
        <v>3.2061728445233797</v>
      </c>
      <c r="O23" s="3">
        <v>1.77920623557774</v>
      </c>
      <c r="P23" s="3">
        <v>1.9237552478823634</v>
      </c>
      <c r="Q23" s="3">
        <v>5.7115877683139935</v>
      </c>
      <c r="R23" s="3">
        <v>4.2252149679462798</v>
      </c>
    </row>
    <row r="24" spans="1:18" x14ac:dyDescent="0.55000000000000004">
      <c r="A24" s="11">
        <v>22</v>
      </c>
      <c r="B24" s="11" t="s">
        <v>38</v>
      </c>
      <c r="C24" s="3">
        <v>4.4955667601141398</v>
      </c>
      <c r="D24" s="3">
        <v>4.6497456519348503</v>
      </c>
      <c r="E24" s="3">
        <v>4.6262576406774398</v>
      </c>
      <c r="F24" s="3">
        <v>1.1103244275042499</v>
      </c>
      <c r="G24" s="3">
        <v>1.15383938264722</v>
      </c>
      <c r="H24" s="3">
        <v>1.12018839706329</v>
      </c>
      <c r="I24" s="3">
        <v>2.9626761455600401</v>
      </c>
      <c r="J24" s="3">
        <v>3.0539221307855899</v>
      </c>
      <c r="K24" s="3">
        <v>3.04623118006718</v>
      </c>
      <c r="L24" s="3">
        <v>11.7060611245549</v>
      </c>
      <c r="M24" s="3">
        <v>4.4779832010551397</v>
      </c>
      <c r="N24" s="3">
        <v>4.3478673152704994</v>
      </c>
      <c r="O24" s="3">
        <v>4.5905233509088106</v>
      </c>
      <c r="P24" s="3">
        <v>1.1281174024049199</v>
      </c>
      <c r="Q24" s="3">
        <v>3.0209431521376033</v>
      </c>
      <c r="R24" s="3">
        <v>6.843970546960179</v>
      </c>
    </row>
    <row r="25" spans="1:18" x14ac:dyDescent="0.55000000000000004">
      <c r="A25" s="11">
        <v>23</v>
      </c>
      <c r="B25" s="11" t="s">
        <v>39</v>
      </c>
      <c r="C25" s="3">
        <v>0.55850019694007202</v>
      </c>
      <c r="D25" s="3">
        <v>0.57972312509707402</v>
      </c>
      <c r="E25" s="3">
        <v>0.57969189039165803</v>
      </c>
      <c r="F25" s="3">
        <v>3.18068818103669</v>
      </c>
      <c r="G25" s="3">
        <v>3.3577653237874499</v>
      </c>
      <c r="H25" s="3">
        <v>3.3404454885399102</v>
      </c>
      <c r="I25" s="3">
        <v>2.5425888254779898</v>
      </c>
      <c r="J25" s="3">
        <v>2.60086919727773</v>
      </c>
      <c r="K25" s="3">
        <v>2.5483941129558501</v>
      </c>
      <c r="L25" s="3">
        <v>1.35986246567753</v>
      </c>
      <c r="M25" s="3">
        <v>1.9556347425010199</v>
      </c>
      <c r="N25" s="3">
        <v>1.8339178624791901</v>
      </c>
      <c r="O25" s="3">
        <v>0.57263840414293465</v>
      </c>
      <c r="P25" s="3">
        <v>3.2929663311213502</v>
      </c>
      <c r="Q25" s="3">
        <v>2.5639507119038565</v>
      </c>
      <c r="R25" s="3">
        <v>1.7164716902192465</v>
      </c>
    </row>
    <row r="26" spans="1:18" x14ac:dyDescent="0.55000000000000004">
      <c r="A26" s="11">
        <v>24</v>
      </c>
      <c r="B26" s="11" t="s">
        <v>40</v>
      </c>
      <c r="C26" s="3">
        <v>0.35976099892630703</v>
      </c>
      <c r="D26" s="3">
        <v>0.39169715404525102</v>
      </c>
      <c r="E26" s="3">
        <v>0.38314148187584102</v>
      </c>
      <c r="F26" s="3">
        <v>42.368537220936197</v>
      </c>
      <c r="G26" s="3">
        <v>42.479387341920699</v>
      </c>
      <c r="H26" s="3">
        <v>42.467327040018098</v>
      </c>
      <c r="I26" s="3">
        <v>26.926871210708498</v>
      </c>
      <c r="J26" s="3">
        <v>26.7526636797073</v>
      </c>
      <c r="K26" s="3">
        <v>25.129339111068997</v>
      </c>
      <c r="L26" s="3">
        <v>3.1737185598005402</v>
      </c>
      <c r="M26" s="3">
        <v>3.3898697271906899</v>
      </c>
      <c r="N26" s="3">
        <v>3.3266007496603205</v>
      </c>
      <c r="O26" s="3">
        <v>0.37819987828246632</v>
      </c>
      <c r="P26" s="3">
        <v>42.438417200958327</v>
      </c>
      <c r="Q26" s="3">
        <v>26.269624667161597</v>
      </c>
      <c r="R26" s="3">
        <v>3.29672967888385</v>
      </c>
    </row>
    <row r="27" spans="1:18" x14ac:dyDescent="0.55000000000000004">
      <c r="A27" s="11">
        <v>25</v>
      </c>
      <c r="B27" s="11" t="s">
        <v>41</v>
      </c>
      <c r="C27" s="3">
        <v>3.0006855956168102E-2</v>
      </c>
      <c r="D27" s="3">
        <v>3.1233738332696603E-2</v>
      </c>
      <c r="E27" s="3">
        <v>2.7241710867319004E-2</v>
      </c>
      <c r="F27" s="3">
        <v>0.11580145736195199</v>
      </c>
      <c r="G27" s="3">
        <v>6.2322114961415404E-2</v>
      </c>
      <c r="H27" s="3">
        <v>5.9592643087013904E-2</v>
      </c>
      <c r="I27" s="3">
        <v>8.1426617108415603E-2</v>
      </c>
      <c r="J27" s="3">
        <v>0.10769399088621501</v>
      </c>
      <c r="K27" s="3">
        <v>6.8596668321166301E-2</v>
      </c>
      <c r="L27" s="3">
        <v>0.24981056439588398</v>
      </c>
      <c r="M27" s="3">
        <v>7.3080809249446599E-2</v>
      </c>
      <c r="N27" s="3">
        <v>0.10823610371700899</v>
      </c>
      <c r="O27" s="3">
        <v>2.9494101718727905E-2</v>
      </c>
      <c r="P27" s="3">
        <v>7.9238738470127093E-2</v>
      </c>
      <c r="Q27" s="3">
        <v>8.5905758771932295E-2</v>
      </c>
      <c r="R27" s="3">
        <v>0.14370915912077986</v>
      </c>
    </row>
    <row r="28" spans="1:18" x14ac:dyDescent="0.55000000000000004">
      <c r="A28" s="11">
        <v>26</v>
      </c>
      <c r="B28" s="11" t="s">
        <v>42</v>
      </c>
      <c r="C28" s="3">
        <v>9.1948203154767899E-2</v>
      </c>
      <c r="D28" s="3">
        <v>0.10022005330709201</v>
      </c>
      <c r="E28" s="3">
        <v>9.820197385235141E-2</v>
      </c>
      <c r="F28" s="3">
        <v>2.2530536978817</v>
      </c>
      <c r="G28" s="3">
        <v>2.30145829054312</v>
      </c>
      <c r="H28" s="3">
        <v>2.3300531830806701</v>
      </c>
      <c r="I28" s="3">
        <v>3.5524497026931998</v>
      </c>
      <c r="J28" s="3">
        <v>3.6286415925529001</v>
      </c>
      <c r="K28" s="3">
        <v>3.1419690775885898</v>
      </c>
      <c r="L28" s="3">
        <v>0.64139229058199498</v>
      </c>
      <c r="M28" s="3">
        <v>0.93096081017500798</v>
      </c>
      <c r="N28" s="3">
        <v>0.83026167669780992</v>
      </c>
      <c r="O28" s="3">
        <v>9.6790076771403777E-2</v>
      </c>
      <c r="P28" s="3">
        <v>2.2948550571684967</v>
      </c>
      <c r="Q28" s="3">
        <v>3.4410201242782299</v>
      </c>
      <c r="R28" s="3">
        <v>0.80087159248493756</v>
      </c>
    </row>
    <row r="29" spans="1:18" x14ac:dyDescent="0.55000000000000004">
      <c r="A29" s="11">
        <v>27</v>
      </c>
      <c r="B29" s="11" t="s">
        <v>43</v>
      </c>
      <c r="C29" s="3">
        <v>1.45684249484839</v>
      </c>
      <c r="D29" s="3">
        <v>1.4922471172563301</v>
      </c>
      <c r="E29" s="3">
        <v>1.41422559212275</v>
      </c>
      <c r="F29" s="3">
        <v>5.29556273761004</v>
      </c>
      <c r="G29" s="3">
        <v>5.1572430386432302</v>
      </c>
      <c r="H29" s="3">
        <v>5.5410619179058607</v>
      </c>
      <c r="I29" s="3">
        <v>5.1015483869130902</v>
      </c>
      <c r="J29" s="3">
        <v>5.0560812832589201</v>
      </c>
      <c r="K29" s="3">
        <v>5.1752375322302102</v>
      </c>
      <c r="L29" s="3">
        <v>2.4951724475080099</v>
      </c>
      <c r="M29" s="3">
        <v>3.73791949155811</v>
      </c>
      <c r="N29" s="3">
        <v>3.4714122576371498</v>
      </c>
      <c r="O29" s="3">
        <v>1.4544384014091569</v>
      </c>
      <c r="P29" s="3">
        <v>5.3312892313863776</v>
      </c>
      <c r="Q29" s="3">
        <v>5.1109557341340732</v>
      </c>
      <c r="R29" s="3">
        <v>3.2348347322344231</v>
      </c>
    </row>
    <row r="30" spans="1:18" x14ac:dyDescent="0.55000000000000004">
      <c r="A30" s="11">
        <v>28</v>
      </c>
      <c r="B30" s="11" t="s">
        <v>44</v>
      </c>
      <c r="C30" s="3">
        <v>0.121312514015515</v>
      </c>
      <c r="D30" s="3">
        <v>0.12918636961926599</v>
      </c>
      <c r="E30" s="3">
        <v>0.119438791463971</v>
      </c>
      <c r="F30" s="3">
        <v>1.2371313032005</v>
      </c>
      <c r="G30" s="3">
        <v>1.2195651536046501</v>
      </c>
      <c r="H30" s="3">
        <v>1.26313409398584</v>
      </c>
      <c r="I30" s="3">
        <v>2.47539763094098</v>
      </c>
      <c r="J30" s="3">
        <v>2.56224699491584</v>
      </c>
      <c r="K30" s="3">
        <v>2.5938463769247502</v>
      </c>
      <c r="L30" s="3">
        <v>3.2012580153666899</v>
      </c>
      <c r="M30" s="3">
        <v>4.9534905245620902</v>
      </c>
      <c r="N30" s="3">
        <v>4.4878021026793498</v>
      </c>
      <c r="O30" s="3">
        <v>0.12331255836625067</v>
      </c>
      <c r="P30" s="3">
        <v>1.2399435169303301</v>
      </c>
      <c r="Q30" s="3">
        <v>2.5438303342605235</v>
      </c>
      <c r="R30" s="3">
        <v>4.2141835475360434</v>
      </c>
    </row>
    <row r="31" spans="1:18" x14ac:dyDescent="0.55000000000000004">
      <c r="A31" s="11">
        <v>29</v>
      </c>
      <c r="B31" s="11" t="s">
        <v>45</v>
      </c>
      <c r="C31" s="3">
        <v>2.5701803816846401E-3</v>
      </c>
      <c r="D31" s="3">
        <v>2.3807931215485598E-3</v>
      </c>
      <c r="E31" s="3">
        <v>2.7827554111777399E-3</v>
      </c>
      <c r="F31" s="3">
        <v>2.6902133706050201E-3</v>
      </c>
      <c r="G31" s="3">
        <v>2.2299815146269199E-3</v>
      </c>
      <c r="H31" s="3">
        <v>2.6826270199941898E-3</v>
      </c>
      <c r="I31" s="3">
        <v>5.4094605771325003E-3</v>
      </c>
      <c r="J31" s="3">
        <v>3.9544917094081295E-3</v>
      </c>
      <c r="K31" s="3">
        <v>4.46157192332789E-3</v>
      </c>
      <c r="L31" s="3">
        <v>6.0293482600441602E-3</v>
      </c>
      <c r="M31" s="3">
        <v>3.6636817301833402E-3</v>
      </c>
      <c r="N31" s="3">
        <v>5.5540428690830802E-3</v>
      </c>
      <c r="O31" s="3">
        <v>2.5779096381369801E-3</v>
      </c>
      <c r="P31" s="3">
        <v>2.5342739684087096E-3</v>
      </c>
      <c r="Q31" s="3">
        <v>4.6085080699561735E-3</v>
      </c>
      <c r="R31" s="3">
        <v>5.0823576197701935E-3</v>
      </c>
    </row>
    <row r="32" spans="1:18" x14ac:dyDescent="0.55000000000000004">
      <c r="A32" s="11">
        <v>30</v>
      </c>
      <c r="B32" s="11" t="s">
        <v>46</v>
      </c>
      <c r="C32" s="3">
        <v>0.70474346065792803</v>
      </c>
      <c r="D32" s="3">
        <v>0.73283079703285203</v>
      </c>
      <c r="E32" s="3">
        <v>0.68031046762740099</v>
      </c>
      <c r="F32" s="3">
        <v>0.92359916309907708</v>
      </c>
      <c r="G32" s="3">
        <v>0.15222558023532201</v>
      </c>
      <c r="H32" s="3">
        <v>0.21451435349167902</v>
      </c>
      <c r="I32" s="3">
        <v>0.14975664545114198</v>
      </c>
      <c r="J32" s="3">
        <v>0.156466055302248</v>
      </c>
      <c r="K32" s="3">
        <v>0.151879344223287</v>
      </c>
      <c r="L32" s="3">
        <v>0.18690979606136901</v>
      </c>
      <c r="M32" s="3">
        <v>0.16930066100531402</v>
      </c>
      <c r="N32" s="3">
        <v>0.410999172312148</v>
      </c>
      <c r="O32" s="3">
        <v>0.70596157510606028</v>
      </c>
      <c r="P32" s="3">
        <v>0.43011303227535941</v>
      </c>
      <c r="Q32" s="3">
        <v>0.15270068165889231</v>
      </c>
      <c r="R32" s="3">
        <v>0.25573654312627703</v>
      </c>
    </row>
    <row r="33" spans="1:18" x14ac:dyDescent="0.55000000000000004">
      <c r="A33" s="11">
        <v>31</v>
      </c>
      <c r="B33" s="11" t="s">
        <v>47</v>
      </c>
      <c r="C33" s="3">
        <v>23.664807355342198</v>
      </c>
      <c r="D33" s="3">
        <v>23.710998924108299</v>
      </c>
      <c r="E33" s="3">
        <v>23.2326390846785</v>
      </c>
      <c r="F33" s="3">
        <v>4.0482819930567997</v>
      </c>
      <c r="G33" s="3">
        <v>4.4837886212259006</v>
      </c>
      <c r="H33" s="3">
        <v>4.31117323734638</v>
      </c>
      <c r="I33" s="3">
        <v>5.2827653162470307</v>
      </c>
      <c r="J33" s="3">
        <v>5.3713860888890599</v>
      </c>
      <c r="K33" s="3">
        <v>4.9743738462653901</v>
      </c>
      <c r="L33" s="3">
        <v>7.0295682497779701</v>
      </c>
      <c r="M33" s="3">
        <v>10.627183747136499</v>
      </c>
      <c r="N33" s="3">
        <v>9.8558522678782587</v>
      </c>
      <c r="O33" s="3">
        <v>23.536148454709664</v>
      </c>
      <c r="P33" s="3">
        <v>4.2810812838763601</v>
      </c>
      <c r="Q33" s="3">
        <v>5.2095084171338266</v>
      </c>
      <c r="R33" s="3">
        <v>9.1708680882642426</v>
      </c>
    </row>
    <row r="34" spans="1:18" x14ac:dyDescent="0.55000000000000004">
      <c r="A34" s="11">
        <v>32</v>
      </c>
      <c r="B34" s="11" t="s">
        <v>48</v>
      </c>
      <c r="C34" s="3">
        <v>9.8116636070811003E-2</v>
      </c>
      <c r="D34" s="3">
        <v>0.103224387484284</v>
      </c>
      <c r="E34" s="3">
        <v>0.100325655613513</v>
      </c>
      <c r="F34" s="3">
        <v>0.126195463566563</v>
      </c>
      <c r="G34" s="3">
        <v>0.130160499985329</v>
      </c>
      <c r="H34" s="3">
        <v>0.11152063754547299</v>
      </c>
      <c r="I34" s="3">
        <v>0.15516610602827399</v>
      </c>
      <c r="J34" s="3">
        <v>0.167011366527337</v>
      </c>
      <c r="K34" s="3">
        <v>0.179671219329017</v>
      </c>
      <c r="L34" s="3">
        <v>0.43248352113938399</v>
      </c>
      <c r="M34" s="3">
        <v>0.32973135571649997</v>
      </c>
      <c r="N34" s="3">
        <v>0.31129732958909601</v>
      </c>
      <c r="O34" s="3">
        <v>0.10055555972286934</v>
      </c>
      <c r="P34" s="3">
        <v>0.12262553369912166</v>
      </c>
      <c r="Q34" s="3">
        <v>0.167282897294876</v>
      </c>
      <c r="R34" s="3">
        <v>0.35783740214832666</v>
      </c>
    </row>
    <row r="35" spans="1:18" x14ac:dyDescent="0.55000000000000004">
      <c r="A35" s="11">
        <v>33</v>
      </c>
      <c r="B35" s="11" t="s">
        <v>49</v>
      </c>
      <c r="C35" s="3">
        <v>4.0416086501990897E-2</v>
      </c>
      <c r="D35" s="3">
        <v>4.5801924814553203E-2</v>
      </c>
      <c r="E35" s="3">
        <v>4.3352400089926899E-2</v>
      </c>
      <c r="F35" s="3">
        <v>2.43342027613817E-2</v>
      </c>
      <c r="G35" s="3">
        <v>2.7581350312490802E-2</v>
      </c>
      <c r="H35" s="3">
        <v>2.4814299934946302E-2</v>
      </c>
      <c r="I35" s="3">
        <v>5.3382834642754909E-2</v>
      </c>
      <c r="J35" s="3">
        <v>4.6267553000075096E-2</v>
      </c>
      <c r="K35" s="3">
        <v>5.2609368929241299E-2</v>
      </c>
      <c r="L35" s="3">
        <v>0.12449789380199301</v>
      </c>
      <c r="M35" s="3">
        <v>4.7049386429722902E-2</v>
      </c>
      <c r="N35" s="3">
        <v>3.95556223846893E-2</v>
      </c>
      <c r="O35" s="3">
        <v>4.3190137135490338E-2</v>
      </c>
      <c r="P35" s="3">
        <v>2.5576617669606269E-2</v>
      </c>
      <c r="Q35" s="3">
        <v>5.0753252190690434E-2</v>
      </c>
      <c r="R35" s="3">
        <v>7.0367634205468405E-2</v>
      </c>
    </row>
    <row r="36" spans="1:18" x14ac:dyDescent="0.55000000000000004">
      <c r="A36" s="11">
        <v>34</v>
      </c>
      <c r="B36" s="11" t="s">
        <v>50</v>
      </c>
      <c r="C36" s="3">
        <v>4.4656884131770595E-2</v>
      </c>
      <c r="D36" s="3">
        <v>4.4838270455831199E-2</v>
      </c>
      <c r="E36" s="3">
        <v>4.3645321712156203E-2</v>
      </c>
      <c r="F36" s="3">
        <v>2.4089637909508597E-2</v>
      </c>
      <c r="G36" s="3">
        <v>2.44124292127578E-2</v>
      </c>
      <c r="H36" s="3">
        <v>1.64789945513929E-2</v>
      </c>
      <c r="I36" s="3">
        <v>9.4523205874104801E-2</v>
      </c>
      <c r="J36" s="3">
        <v>9.7148679661126391E-2</v>
      </c>
      <c r="K36" s="3">
        <v>9.4064808050162901E-2</v>
      </c>
      <c r="L36" s="3">
        <v>9.8099125744502302E-2</v>
      </c>
      <c r="M36" s="3">
        <v>8.34933783773361E-2</v>
      </c>
      <c r="N36" s="3">
        <v>6.8003159031212401E-2</v>
      </c>
      <c r="O36" s="3">
        <v>4.4380158766585999E-2</v>
      </c>
      <c r="P36" s="3">
        <v>2.1660353891219768E-2</v>
      </c>
      <c r="Q36" s="3">
        <v>9.5245564528464707E-2</v>
      </c>
      <c r="R36" s="3">
        <v>8.3198554384350268E-2</v>
      </c>
    </row>
    <row r="37" spans="1:18" x14ac:dyDescent="0.55000000000000004">
      <c r="A37" s="11">
        <v>35</v>
      </c>
      <c r="B37" s="11" t="s">
        <v>51</v>
      </c>
      <c r="C37" s="3">
        <v>0.319923203010195</v>
      </c>
      <c r="D37" s="3">
        <v>0.30287089639128401</v>
      </c>
      <c r="E37" s="3">
        <v>0.30361326144060297</v>
      </c>
      <c r="F37" s="3">
        <v>7.3124890710081797E-2</v>
      </c>
      <c r="G37" s="3">
        <v>7.0185733986678794E-2</v>
      </c>
      <c r="H37" s="3">
        <v>7.7891991687688608E-2</v>
      </c>
      <c r="I37" s="3">
        <v>0.30905102402512297</v>
      </c>
      <c r="J37" s="3">
        <v>0.32163199236519502</v>
      </c>
      <c r="K37" s="3">
        <v>0.32179087497002401</v>
      </c>
      <c r="L37" s="3">
        <v>0.69973030888188203</v>
      </c>
      <c r="M37" s="3">
        <v>0.50018896884713593</v>
      </c>
      <c r="N37" s="3">
        <v>0.44323971384487398</v>
      </c>
      <c r="O37" s="3">
        <v>0.30880245361402731</v>
      </c>
      <c r="P37" s="3">
        <v>7.3734205461483071E-2</v>
      </c>
      <c r="Q37" s="3">
        <v>0.31749129712011398</v>
      </c>
      <c r="R37" s="3">
        <v>0.547719663857964</v>
      </c>
    </row>
    <row r="38" spans="1:18" x14ac:dyDescent="0.55000000000000004">
      <c r="A38" s="11">
        <v>36</v>
      </c>
      <c r="B38" s="11" t="s">
        <v>52</v>
      </c>
      <c r="C38" s="3">
        <v>0.95385819415271111</v>
      </c>
      <c r="D38" s="3">
        <v>1.04414784045058</v>
      </c>
      <c r="E38" s="3">
        <v>0.92900092490002195</v>
      </c>
      <c r="F38" s="3">
        <v>2.70378671988398</v>
      </c>
      <c r="G38" s="3">
        <v>2.6082567999765298</v>
      </c>
      <c r="H38" s="3">
        <v>2.6673935308449401</v>
      </c>
      <c r="I38" s="3">
        <v>2.2449261395099898</v>
      </c>
      <c r="J38" s="3">
        <v>2.12909833634534</v>
      </c>
      <c r="K38" s="3">
        <v>2.2463085139805199</v>
      </c>
      <c r="L38" s="3">
        <v>5.4616117914497302</v>
      </c>
      <c r="M38" s="3">
        <v>6.7695197106077103</v>
      </c>
      <c r="N38" s="3">
        <v>8.5078454242137287</v>
      </c>
      <c r="O38" s="3">
        <v>0.97566898650110423</v>
      </c>
      <c r="P38" s="3">
        <v>2.6598123502351498</v>
      </c>
      <c r="Q38" s="3">
        <v>2.2067776632786167</v>
      </c>
      <c r="R38" s="3">
        <v>6.9129923087570573</v>
      </c>
    </row>
    <row r="39" spans="1:18" x14ac:dyDescent="0.55000000000000004">
      <c r="A39" s="11">
        <v>37</v>
      </c>
      <c r="B39" s="11" t="s">
        <v>53</v>
      </c>
      <c r="C39" s="3">
        <v>11.3596832509698</v>
      </c>
      <c r="D39" s="3">
        <v>10.296023281889299</v>
      </c>
      <c r="E39" s="3">
        <v>11.500908423180899</v>
      </c>
      <c r="F39" s="3">
        <v>7.6498662841672393</v>
      </c>
      <c r="G39" s="3">
        <v>7.6608080748804301</v>
      </c>
      <c r="H39" s="3">
        <v>7.6314990232363407</v>
      </c>
      <c r="I39" s="3">
        <v>3.2949309083765499</v>
      </c>
      <c r="J39" s="3">
        <v>3.5624697646154702</v>
      </c>
      <c r="K39" s="3">
        <v>3.7743039483052501</v>
      </c>
      <c r="L39" s="3">
        <v>1.9008742554977101</v>
      </c>
      <c r="M39" s="3">
        <v>2.6995549590824601</v>
      </c>
      <c r="N39" s="3">
        <v>2.97344490186277</v>
      </c>
      <c r="O39" s="3">
        <v>11.052204985346668</v>
      </c>
      <c r="P39" s="3">
        <v>7.647391127428004</v>
      </c>
      <c r="Q39" s="3">
        <v>3.5439015404324237</v>
      </c>
      <c r="R39" s="3">
        <v>2.5246247054809801</v>
      </c>
    </row>
    <row r="40" spans="1:18" x14ac:dyDescent="0.55000000000000004">
      <c r="A40" s="11">
        <v>38</v>
      </c>
      <c r="B40" s="11" t="s">
        <v>54</v>
      </c>
      <c r="C40" s="3">
        <v>1.0023703488570099E-2</v>
      </c>
      <c r="D40" s="3">
        <v>1.1960651158255899E-2</v>
      </c>
      <c r="E40" s="3">
        <v>1.14971736724975E-2</v>
      </c>
      <c r="F40" s="3">
        <v>7.0923807043223198E-3</v>
      </c>
      <c r="G40" s="3">
        <v>4.4599630292538398E-3</v>
      </c>
      <c r="H40" s="3">
        <v>4.9820216085606503E-3</v>
      </c>
      <c r="I40" s="3">
        <v>9.8224415742669113E-3</v>
      </c>
      <c r="J40" s="3">
        <v>7.7771670285026601E-3</v>
      </c>
      <c r="K40" s="3">
        <v>7.1571049603384807E-3</v>
      </c>
      <c r="L40" s="3">
        <v>5.2471625398222199E-2</v>
      </c>
      <c r="M40" s="3">
        <v>1.9089710067797399E-2</v>
      </c>
      <c r="N40" s="3">
        <v>1.76103798288E-2</v>
      </c>
      <c r="O40" s="3">
        <v>1.1160509439774501E-2</v>
      </c>
      <c r="P40" s="3">
        <v>5.5114551140456039E-3</v>
      </c>
      <c r="Q40" s="3">
        <v>8.2522378543693504E-3</v>
      </c>
      <c r="R40" s="3">
        <v>2.97239050982732E-2</v>
      </c>
    </row>
    <row r="41" spans="1:18" x14ac:dyDescent="0.55000000000000004">
      <c r="A41" s="11">
        <v>39</v>
      </c>
      <c r="B41" s="11" t="s">
        <v>55</v>
      </c>
      <c r="C41" s="3">
        <v>0.27372421064941399</v>
      </c>
      <c r="D41" s="3">
        <v>0.27475486333680599</v>
      </c>
      <c r="E41" s="3">
        <v>0.26846266677309499</v>
      </c>
      <c r="F41" s="3">
        <v>0.69749895754231905</v>
      </c>
      <c r="G41" s="3">
        <v>0.77814618115665601</v>
      </c>
      <c r="H41" s="3">
        <v>0.69183034683493094</v>
      </c>
      <c r="I41" s="3">
        <v>0.294388538776579</v>
      </c>
      <c r="J41" s="3">
        <v>0.30265043216003595</v>
      </c>
      <c r="K41" s="3">
        <v>0.39549976112000296</v>
      </c>
      <c r="L41" s="3">
        <v>0.60130527242062004</v>
      </c>
      <c r="M41" s="3">
        <v>0.54511727638043705</v>
      </c>
      <c r="N41" s="3">
        <v>1.3844467834641201</v>
      </c>
      <c r="O41" s="3">
        <v>0.27231391358643831</v>
      </c>
      <c r="P41" s="3">
        <v>0.722491828511302</v>
      </c>
      <c r="Q41" s="3">
        <v>0.33084624401887264</v>
      </c>
      <c r="R41" s="3">
        <v>0.84362311075505902</v>
      </c>
    </row>
    <row r="42" spans="1:18" x14ac:dyDescent="0.55000000000000004">
      <c r="A42" s="11">
        <v>40</v>
      </c>
      <c r="B42" s="11" t="s">
        <v>56</v>
      </c>
      <c r="C42" s="3">
        <v>7.7747956545960303E-3</v>
      </c>
      <c r="D42" s="3">
        <v>7.8226059708024088E-3</v>
      </c>
      <c r="E42" s="3">
        <v>8.0553446113039908E-3</v>
      </c>
      <c r="F42" s="3">
        <v>7.8260752599418702E-3</v>
      </c>
      <c r="G42" s="3">
        <v>6.2204747513277207E-3</v>
      </c>
      <c r="H42" s="3">
        <v>6.6107594421285507E-3</v>
      </c>
      <c r="I42" s="3">
        <v>1.2100109185691099E-2</v>
      </c>
      <c r="J42" s="3">
        <v>1.4895252105437301E-2</v>
      </c>
      <c r="K42" s="3">
        <v>1.2083423959013E-2</v>
      </c>
      <c r="L42" s="3">
        <v>0.146008001108096</v>
      </c>
      <c r="M42" s="3">
        <v>3.5865515884952702E-2</v>
      </c>
      <c r="N42" s="3">
        <v>4.0503873606239998E-2</v>
      </c>
      <c r="O42" s="3">
        <v>7.8842487455674775E-3</v>
      </c>
      <c r="P42" s="3">
        <v>6.8857698177993802E-3</v>
      </c>
      <c r="Q42" s="3">
        <v>1.3026261750047133E-2</v>
      </c>
      <c r="R42" s="3">
        <v>7.4125796866429575E-2</v>
      </c>
    </row>
    <row r="43" spans="1:18" x14ac:dyDescent="0.55000000000000004">
      <c r="A43" s="11">
        <v>41</v>
      </c>
      <c r="B43" s="12" t="s">
        <v>57</v>
      </c>
      <c r="C43" s="3">
        <v>1.92763528626348E-3</v>
      </c>
      <c r="D43" s="3">
        <v>2.66422087411386E-3</v>
      </c>
      <c r="E43" s="3">
        <v>2.4166033833912001E-3</v>
      </c>
      <c r="F43" s="3">
        <v>5.3804267412100298E-3</v>
      </c>
      <c r="G43" s="3">
        <v>5.2815351662216497E-3</v>
      </c>
      <c r="H43" s="3">
        <v>6.3233351185577403E-3</v>
      </c>
      <c r="I43" s="3">
        <v>1.0961275379978999E-2</v>
      </c>
      <c r="J43" s="3">
        <v>1.0281678444461101E-2</v>
      </c>
      <c r="K43" s="3">
        <v>9.8526379973490792E-3</v>
      </c>
      <c r="L43" s="3">
        <v>5.14319702117605</v>
      </c>
      <c r="M43" s="3">
        <v>1.7354281879815799E-2</v>
      </c>
      <c r="N43" s="3">
        <v>1.5984806306141602E-2</v>
      </c>
      <c r="O43" s="3">
        <v>2.3361531812561803E-3</v>
      </c>
      <c r="P43" s="3">
        <v>5.661765675329806E-3</v>
      </c>
      <c r="Q43" s="3">
        <v>1.0365197273929727E-2</v>
      </c>
      <c r="R43" s="3">
        <v>1.7255120364540024</v>
      </c>
    </row>
    <row r="44" spans="1:18" x14ac:dyDescent="0.55000000000000004">
      <c r="B44" s="6" t="s">
        <v>58</v>
      </c>
      <c r="C44" s="1">
        <f>SUM(C3:C43)</f>
        <v>100.00000000000006</v>
      </c>
      <c r="D44" s="1">
        <f t="shared" ref="D44:R44" si="0">SUM(D3:D43)</f>
        <v>100.00000000000009</v>
      </c>
      <c r="E44" s="1">
        <f t="shared" si="0"/>
        <v>99.999999999999929</v>
      </c>
      <c r="F44" s="1">
        <f t="shared" si="0"/>
        <v>99.999999999999986</v>
      </c>
      <c r="G44" s="1">
        <f t="shared" si="0"/>
        <v>99.999999999999972</v>
      </c>
      <c r="H44" s="1">
        <f t="shared" si="0"/>
        <v>99.999999999999986</v>
      </c>
      <c r="I44" s="1">
        <f t="shared" si="0"/>
        <v>100.00000000000003</v>
      </c>
      <c r="J44" s="1">
        <f t="shared" si="0"/>
        <v>100.00000000000006</v>
      </c>
      <c r="K44" s="1">
        <f t="shared" si="0"/>
        <v>100.00000000000004</v>
      </c>
      <c r="L44" s="1">
        <f t="shared" si="0"/>
        <v>100</v>
      </c>
      <c r="M44" s="1">
        <f t="shared" si="0"/>
        <v>99.999999999999986</v>
      </c>
      <c r="N44" s="1">
        <f t="shared" si="0"/>
        <v>99.999999999999943</v>
      </c>
      <c r="O44" s="1">
        <f t="shared" si="0"/>
        <v>100.00000000000001</v>
      </c>
      <c r="P44" s="1">
        <f t="shared" si="0"/>
        <v>99.999999999999943</v>
      </c>
      <c r="Q44" s="1">
        <f t="shared" si="0"/>
        <v>100.00000000000003</v>
      </c>
      <c r="R44" s="1">
        <f t="shared" si="0"/>
        <v>99.999999999999972</v>
      </c>
    </row>
  </sheetData>
  <phoneticPr fontId="1"/>
  <pageMargins left="0.7" right="0.7" top="0.75" bottom="0.75" header="0.3" footer="0.3"/>
  <pageSetup paperSize="9" scale="53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箕嶋文</dc:creator>
  <cp:keywords/>
  <dc:description/>
  <cp:lastModifiedBy>舘野浩章</cp:lastModifiedBy>
  <cp:revision/>
  <dcterms:created xsi:type="dcterms:W3CDTF">2020-06-01T02:16:01Z</dcterms:created>
  <dcterms:modified xsi:type="dcterms:W3CDTF">2021-01-05T12:02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iteId">
    <vt:lpwstr>18a7fec8-652f-409b-8369-272d9ce80620</vt:lpwstr>
  </property>
  <property fmtid="{D5CDD505-2E9C-101B-9397-08002B2CF9AE}" pid="4" name="MSIP_Label_ddc55989-3c9e-4466-8514-eac6f80f6373_Owner">
    <vt:lpwstr>fumi-minoshima@aist.go.jp</vt:lpwstr>
  </property>
  <property fmtid="{D5CDD505-2E9C-101B-9397-08002B2CF9AE}" pid="5" name="MSIP_Label_ddc55989-3c9e-4466-8514-eac6f80f6373_SetDate">
    <vt:lpwstr>2020-06-01T02:16:40.8902115Z</vt:lpwstr>
  </property>
  <property fmtid="{D5CDD505-2E9C-101B-9397-08002B2CF9AE}" pid="6" name="MSIP_Label_ddc55989-3c9e-4466-8514-eac6f80f6373_Name">
    <vt:lpwstr>No Restrictions</vt:lpwstr>
  </property>
  <property fmtid="{D5CDD505-2E9C-101B-9397-08002B2CF9AE}" pid="7" name="MSIP_Label_ddc55989-3c9e-4466-8514-eac6f80f6373_Application">
    <vt:lpwstr>Microsoft Azure Information Protection</vt:lpwstr>
  </property>
  <property fmtid="{D5CDD505-2E9C-101B-9397-08002B2CF9AE}" pid="8" name="MSIP_Label_ddc55989-3c9e-4466-8514-eac6f80f6373_ActionId">
    <vt:lpwstr>1c3895bd-f964-45dd-9ae6-8725f64488b7</vt:lpwstr>
  </property>
  <property fmtid="{D5CDD505-2E9C-101B-9397-08002B2CF9AE}" pid="9" name="MSIP_Label_ddc55989-3c9e-4466-8514-eac6f80f6373_Extended_MSFT_Method">
    <vt:lpwstr>Automatic</vt:lpwstr>
  </property>
  <property fmtid="{D5CDD505-2E9C-101B-9397-08002B2CF9AE}" pid="10" name="Sensitivity">
    <vt:lpwstr>No Restrictions</vt:lpwstr>
  </property>
</Properties>
</file>